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date1904="1" showInkAnnotation="0" autoCompressPictures="0"/>
  <bookViews>
    <workbookView xWindow="0" yWindow="0" windowWidth="42320" windowHeight="24380" tabRatio="500"/>
  </bookViews>
  <sheets>
    <sheet name="mapped_reads_num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22" i="1" l="1"/>
  <c r="D122" i="1"/>
  <c r="F122" i="1"/>
  <c r="F67" i="1"/>
  <c r="F66" i="1"/>
  <c r="F65" i="1"/>
  <c r="F64" i="1"/>
  <c r="F63" i="1"/>
  <c r="F62" i="1"/>
  <c r="F91" i="1"/>
  <c r="F90" i="1"/>
  <c r="F89" i="1"/>
  <c r="F88" i="1"/>
  <c r="F87" i="1"/>
  <c r="F86" i="1"/>
  <c r="F85" i="1"/>
  <c r="F84" i="1"/>
  <c r="F83" i="1"/>
  <c r="F82" i="1"/>
  <c r="F81" i="1"/>
  <c r="F80" i="1"/>
  <c r="F73" i="1"/>
  <c r="F72" i="1"/>
  <c r="F71" i="1"/>
  <c r="F70" i="1"/>
  <c r="F69" i="1"/>
  <c r="F68" i="1"/>
  <c r="F79" i="1"/>
  <c r="F78" i="1"/>
  <c r="F77" i="1"/>
  <c r="F76" i="1"/>
  <c r="F75" i="1"/>
  <c r="F74" i="1"/>
  <c r="F92" i="1"/>
  <c r="F93" i="1"/>
  <c r="F94" i="1"/>
  <c r="F95" i="1"/>
  <c r="F96" i="1"/>
  <c r="F97" i="1"/>
  <c r="F116" i="1"/>
  <c r="F117" i="1"/>
  <c r="F118" i="1"/>
  <c r="F119" i="1"/>
  <c r="F120" i="1"/>
  <c r="F121" i="1"/>
  <c r="F110" i="1"/>
  <c r="F111" i="1"/>
  <c r="F112" i="1"/>
  <c r="F113" i="1"/>
  <c r="F114" i="1"/>
  <c r="F115" i="1"/>
  <c r="F98" i="1"/>
  <c r="F99" i="1"/>
  <c r="F100" i="1"/>
  <c r="F101" i="1"/>
  <c r="F102" i="1"/>
  <c r="F103" i="1"/>
  <c r="F105" i="1"/>
  <c r="F106" i="1"/>
  <c r="F107" i="1"/>
  <c r="F108" i="1"/>
  <c r="F109" i="1"/>
  <c r="F104" i="1"/>
  <c r="F6" i="1"/>
  <c r="F7" i="1"/>
  <c r="F5" i="1"/>
  <c r="F3" i="1"/>
  <c r="F4" i="1"/>
  <c r="F2" i="1"/>
  <c r="F30" i="1"/>
  <c r="F29" i="1"/>
  <c r="F28" i="1"/>
  <c r="F27" i="1"/>
  <c r="F31" i="1"/>
  <c r="F26" i="1"/>
  <c r="F21" i="1"/>
  <c r="F22" i="1"/>
  <c r="F20" i="1"/>
  <c r="F24" i="1"/>
  <c r="F25" i="1"/>
  <c r="F23" i="1"/>
  <c r="F11" i="1"/>
  <c r="F8" i="1"/>
  <c r="F13" i="1"/>
  <c r="F10" i="1"/>
  <c r="F9" i="1"/>
  <c r="F12" i="1"/>
  <c r="F17" i="1"/>
  <c r="F14" i="1"/>
  <c r="F19" i="1"/>
  <c r="F16" i="1"/>
  <c r="F15" i="1"/>
  <c r="F18" i="1"/>
  <c r="F34" i="1"/>
  <c r="F33" i="1"/>
  <c r="F37" i="1"/>
  <c r="F36" i="1"/>
  <c r="F35" i="1"/>
  <c r="F32" i="1"/>
  <c r="F61" i="1"/>
  <c r="F60" i="1"/>
  <c r="F59" i="1"/>
  <c r="F58" i="1"/>
  <c r="F57" i="1"/>
  <c r="F56" i="1"/>
  <c r="F55" i="1"/>
  <c r="F54" i="1"/>
  <c r="F53" i="1"/>
  <c r="F52" i="1"/>
  <c r="F51" i="1"/>
  <c r="F50" i="1"/>
  <c r="F43" i="1"/>
  <c r="F42" i="1"/>
  <c r="F41" i="1"/>
  <c r="F40" i="1"/>
  <c r="F39" i="1"/>
  <c r="F38" i="1"/>
  <c r="F49" i="1"/>
  <c r="F48" i="1"/>
  <c r="F47" i="1"/>
  <c r="F46" i="1"/>
  <c r="F45" i="1"/>
  <c r="F44" i="1"/>
</calcChain>
</file>

<file path=xl/sharedStrings.xml><?xml version="1.0" encoding="utf-8"?>
<sst xmlns="http://schemas.openxmlformats.org/spreadsheetml/2006/main" count="367" uniqueCount="136">
  <si>
    <t>human29</t>
  </si>
  <si>
    <t>human31</t>
  </si>
  <si>
    <t>human35</t>
  </si>
  <si>
    <t>human37</t>
  </si>
  <si>
    <t>human40</t>
  </si>
  <si>
    <t>human41</t>
  </si>
  <si>
    <t>human1</t>
  </si>
  <si>
    <t>human3</t>
  </si>
  <si>
    <t>human7</t>
  </si>
  <si>
    <t>human9</t>
  </si>
  <si>
    <t>human12</t>
  </si>
  <si>
    <t>human13</t>
  </si>
  <si>
    <t>human57</t>
  </si>
  <si>
    <t>human61</t>
  </si>
  <si>
    <t>human65</t>
  </si>
  <si>
    <t>human66</t>
  </si>
  <si>
    <t>human68</t>
  </si>
  <si>
    <t>human69</t>
  </si>
  <si>
    <t>human16</t>
  </si>
  <si>
    <t>human19</t>
  </si>
  <si>
    <t>human21</t>
  </si>
  <si>
    <t>human23</t>
  </si>
  <si>
    <t>human26</t>
  </si>
  <si>
    <t>human27</t>
  </si>
  <si>
    <t>human43</t>
  </si>
  <si>
    <t>human45</t>
  </si>
  <si>
    <t>human46</t>
  </si>
  <si>
    <t>human54</t>
  </si>
  <si>
    <t>human55</t>
  </si>
  <si>
    <t>human56</t>
  </si>
  <si>
    <t>chimp26</t>
  </si>
  <si>
    <t>chimp28</t>
  </si>
  <si>
    <t>chimp27</t>
  </si>
  <si>
    <t>chimp18</t>
  </si>
  <si>
    <t>chimp23</t>
  </si>
  <si>
    <t>chimp20</t>
  </si>
  <si>
    <t>chimp12</t>
  </si>
  <si>
    <t>chimp14</t>
  </si>
  <si>
    <t>chimp13</t>
  </si>
  <si>
    <t>chimp4</t>
  </si>
  <si>
    <t>chimp9</t>
  </si>
  <si>
    <t>chimp6</t>
  </si>
  <si>
    <t>chimp44</t>
  </si>
  <si>
    <t>chimp56</t>
  </si>
  <si>
    <t>chimp47</t>
  </si>
  <si>
    <t>chimp53</t>
  </si>
  <si>
    <t>chimp54</t>
  </si>
  <si>
    <t>chimp55</t>
  </si>
  <si>
    <t>chimp38</t>
  </si>
  <si>
    <t>chimp32</t>
  </si>
  <si>
    <t>chimp35</t>
  </si>
  <si>
    <t>chimp39</t>
  </si>
  <si>
    <t>chimp30</t>
  </si>
  <si>
    <t>chimp36</t>
  </si>
  <si>
    <t>chimp66</t>
  </si>
  <si>
    <t>chimp60</t>
  </si>
  <si>
    <t>chimp63</t>
  </si>
  <si>
    <t>chimp67</t>
  </si>
  <si>
    <t>chimp58</t>
  </si>
  <si>
    <t>chimp64</t>
  </si>
  <si>
    <t>rhesus57</t>
  </si>
  <si>
    <t>rhesus53</t>
  </si>
  <si>
    <t>rhesus43</t>
  </si>
  <si>
    <t>rhesus28</t>
  </si>
  <si>
    <t>rhesus23</t>
  </si>
  <si>
    <t>rhesus18</t>
  </si>
  <si>
    <t>rhesus58</t>
  </si>
  <si>
    <t>rhesus54</t>
  </si>
  <si>
    <t>rhesus44</t>
  </si>
  <si>
    <t>rhesus29</t>
  </si>
  <si>
    <t>rhesus24</t>
  </si>
  <si>
    <t>rhesus19</t>
  </si>
  <si>
    <t>rhesus59</t>
  </si>
  <si>
    <t>rhesus55</t>
  </si>
  <si>
    <t>rhesus45</t>
  </si>
  <si>
    <t>rhesus30</t>
  </si>
  <si>
    <t>rhesus25</t>
  </si>
  <si>
    <t>rhesus20</t>
  </si>
  <si>
    <t>rhesus56</t>
  </si>
  <si>
    <t>rhesus51</t>
  </si>
  <si>
    <t>rhesus41</t>
  </si>
  <si>
    <t>rhesus26</t>
  </si>
  <si>
    <t>rhesus22</t>
  </si>
  <si>
    <t>rhesus15</t>
  </si>
  <si>
    <t>rhesus100</t>
  </si>
  <si>
    <t>rhesus52</t>
  </si>
  <si>
    <t>rhesus42</t>
  </si>
  <si>
    <t>rhesus27</t>
  </si>
  <si>
    <t>rhesus21</t>
  </si>
  <si>
    <t>rhesus16</t>
  </si>
  <si>
    <t>mouse12</t>
  </si>
  <si>
    <t>mouse17</t>
  </si>
  <si>
    <t>mouse22</t>
  </si>
  <si>
    <t>mouse47</t>
  </si>
  <si>
    <t>mouse52</t>
  </si>
  <si>
    <t>mouse57</t>
  </si>
  <si>
    <t>mouse11</t>
  </si>
  <si>
    <t>mouse16</t>
  </si>
  <si>
    <t>mouse21</t>
  </si>
  <si>
    <t>mouse46</t>
  </si>
  <si>
    <t>mouse51</t>
  </si>
  <si>
    <t>mouse56</t>
  </si>
  <si>
    <t>mouse13</t>
  </si>
  <si>
    <t>mouse18</t>
  </si>
  <si>
    <t>mouse23</t>
  </si>
  <si>
    <t>mouse48</t>
  </si>
  <si>
    <t>mouse53</t>
  </si>
  <si>
    <t>mouse58</t>
  </si>
  <si>
    <t>mouse14</t>
  </si>
  <si>
    <t>mouse19</t>
  </si>
  <si>
    <t>mouse24</t>
  </si>
  <si>
    <t>mouse49</t>
  </si>
  <si>
    <t>mouse54</t>
  </si>
  <si>
    <t>mouse59</t>
  </si>
  <si>
    <t>mouse15</t>
  </si>
  <si>
    <t>mouse20</t>
  </si>
  <si>
    <t>mouse25</t>
  </si>
  <si>
    <t>mouse50</t>
  </si>
  <si>
    <t>mouse55</t>
  </si>
  <si>
    <t>mouse60</t>
  </si>
  <si>
    <t>total reads</t>
  </si>
  <si>
    <t>mapped reads</t>
  </si>
  <si>
    <t>mapped reads [%]</t>
  </si>
  <si>
    <t>total</t>
  </si>
  <si>
    <t>sample</t>
  </si>
  <si>
    <t>human</t>
  </si>
  <si>
    <t>PFC</t>
  </si>
  <si>
    <t>CB</t>
  </si>
  <si>
    <t>VC</t>
  </si>
  <si>
    <t>Kidney</t>
  </si>
  <si>
    <t>muscle</t>
  </si>
  <si>
    <t>chimp</t>
  </si>
  <si>
    <t>rhesus</t>
  </si>
  <si>
    <t>mouse</t>
  </si>
  <si>
    <t>species</t>
  </si>
  <si>
    <t>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3" fontId="0" fillId="0" borderId="0" xfId="0" applyNumberFormat="1"/>
    <xf numFmtId="0" fontId="0" fillId="0" borderId="1" xfId="0" applyBorder="1"/>
    <xf numFmtId="3" fontId="0" fillId="0" borderId="1" xfId="0" applyNumberFormat="1" applyBorder="1"/>
    <xf numFmtId="0" fontId="0" fillId="0" borderId="0" xfId="0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1" fillId="2" borderId="1" xfId="0" applyFont="1" applyFill="1" applyBorder="1" applyAlignment="1">
      <alignment horizontal="center"/>
    </xf>
    <xf numFmtId="3" fontId="1" fillId="2" borderId="1" xfId="0" applyNumberFormat="1" applyFont="1" applyFill="1" applyBorder="1" applyAlignment="1">
      <alignment horizontal="center"/>
    </xf>
    <xf numFmtId="0" fontId="0" fillId="0" borderId="0" xfId="0" applyBorder="1"/>
    <xf numFmtId="0" fontId="0" fillId="0" borderId="1" xfId="0" applyBorder="1" applyAlignment="1">
      <alignment horizontal="right"/>
    </xf>
  </cellXfs>
  <cellStyles count="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2"/>
  <sheetViews>
    <sheetView tabSelected="1" workbookViewId="0">
      <selection activeCell="C28" sqref="C28"/>
    </sheetView>
  </sheetViews>
  <sheetFormatPr baseColWidth="10" defaultRowHeight="15" x14ac:dyDescent="0"/>
  <cols>
    <col min="1" max="2" width="15.5" customWidth="1"/>
    <col min="3" max="3" width="11.5" customWidth="1"/>
    <col min="4" max="5" width="14.33203125" style="1" bestFit="1" customWidth="1"/>
    <col min="6" max="6" width="16.5" style="6" customWidth="1"/>
  </cols>
  <sheetData>
    <row r="1" spans="1:6" s="4" customFormat="1">
      <c r="A1" s="7" t="s">
        <v>124</v>
      </c>
      <c r="B1" s="7" t="s">
        <v>134</v>
      </c>
      <c r="C1" s="7" t="s">
        <v>135</v>
      </c>
      <c r="D1" s="8" t="s">
        <v>120</v>
      </c>
      <c r="E1" s="8" t="s">
        <v>121</v>
      </c>
      <c r="F1" s="8" t="s">
        <v>122</v>
      </c>
    </row>
    <row r="2" spans="1:6">
      <c r="A2" s="2" t="s">
        <v>36</v>
      </c>
      <c r="B2" s="2" t="s">
        <v>131</v>
      </c>
      <c r="C2" s="2" t="s">
        <v>127</v>
      </c>
      <c r="D2" s="3">
        <v>17269942</v>
      </c>
      <c r="E2" s="3">
        <v>13121586</v>
      </c>
      <c r="F2" s="5">
        <f>100*E2/D2</f>
        <v>75.979328708805156</v>
      </c>
    </row>
    <row r="3" spans="1:6">
      <c r="A3" s="2" t="s">
        <v>38</v>
      </c>
      <c r="B3" s="2" t="s">
        <v>131</v>
      </c>
      <c r="C3" s="2" t="s">
        <v>127</v>
      </c>
      <c r="D3" s="3">
        <v>19931650</v>
      </c>
      <c r="E3" s="3">
        <v>14979918</v>
      </c>
      <c r="F3" s="5">
        <f>100*E3/D3</f>
        <v>75.15643712387083</v>
      </c>
    </row>
    <row r="4" spans="1:6">
      <c r="A4" s="2" t="s">
        <v>37</v>
      </c>
      <c r="B4" s="2" t="s">
        <v>131</v>
      </c>
      <c r="C4" s="2" t="s">
        <v>127</v>
      </c>
      <c r="D4" s="3">
        <v>21178971</v>
      </c>
      <c r="E4" s="3">
        <v>15582273</v>
      </c>
      <c r="F4" s="5">
        <f>100*E4/D4</f>
        <v>73.574268551574107</v>
      </c>
    </row>
    <row r="5" spans="1:6">
      <c r="A5" s="2" t="s">
        <v>39</v>
      </c>
      <c r="B5" s="2" t="s">
        <v>131</v>
      </c>
      <c r="C5" s="2" t="s">
        <v>127</v>
      </c>
      <c r="D5" s="3">
        <v>15068203</v>
      </c>
      <c r="E5" s="3">
        <v>11311602</v>
      </c>
      <c r="F5" s="5">
        <f>100*E5/D5</f>
        <v>75.069349676268629</v>
      </c>
    </row>
    <row r="6" spans="1:6">
      <c r="A6" s="2" t="s">
        <v>41</v>
      </c>
      <c r="B6" s="2" t="s">
        <v>131</v>
      </c>
      <c r="C6" s="2" t="s">
        <v>127</v>
      </c>
      <c r="D6" s="3">
        <v>13357783</v>
      </c>
      <c r="E6" s="3">
        <v>9782961</v>
      </c>
      <c r="F6" s="5">
        <f>100*E6/D6</f>
        <v>73.237909314741827</v>
      </c>
    </row>
    <row r="7" spans="1:6">
      <c r="A7" s="2" t="s">
        <v>40</v>
      </c>
      <c r="B7" s="2" t="s">
        <v>131</v>
      </c>
      <c r="C7" s="2" t="s">
        <v>127</v>
      </c>
      <c r="D7" s="3">
        <v>16810102</v>
      </c>
      <c r="E7" s="3">
        <v>12378558</v>
      </c>
      <c r="F7" s="5">
        <f>100*E7/D7</f>
        <v>73.637613858619062</v>
      </c>
    </row>
    <row r="8" spans="1:6">
      <c r="A8" s="2" t="s">
        <v>52</v>
      </c>
      <c r="B8" s="2" t="s">
        <v>131</v>
      </c>
      <c r="C8" s="2" t="s">
        <v>129</v>
      </c>
      <c r="D8" s="3">
        <v>19634080</v>
      </c>
      <c r="E8" s="3">
        <v>12022228</v>
      </c>
      <c r="F8" s="5">
        <f>100*E8/D8</f>
        <v>61.231430247814004</v>
      </c>
    </row>
    <row r="9" spans="1:6">
      <c r="A9" s="2" t="s">
        <v>49</v>
      </c>
      <c r="B9" s="2" t="s">
        <v>131</v>
      </c>
      <c r="C9" s="2" t="s">
        <v>129</v>
      </c>
      <c r="D9" s="3">
        <v>19683269</v>
      </c>
      <c r="E9" s="3">
        <v>13688928</v>
      </c>
      <c r="F9" s="5">
        <f>100*E9/D9</f>
        <v>69.546008846396404</v>
      </c>
    </row>
    <row r="10" spans="1:6">
      <c r="A10" s="2" t="s">
        <v>50</v>
      </c>
      <c r="B10" s="2" t="s">
        <v>131</v>
      </c>
      <c r="C10" s="2" t="s">
        <v>129</v>
      </c>
      <c r="D10" s="3">
        <v>15863619</v>
      </c>
      <c r="E10" s="3">
        <v>11150708</v>
      </c>
      <c r="F10" s="5">
        <f>100*E10/D10</f>
        <v>70.291072926045445</v>
      </c>
    </row>
    <row r="11" spans="1:6">
      <c r="A11" s="2" t="s">
        <v>53</v>
      </c>
      <c r="B11" s="2" t="s">
        <v>131</v>
      </c>
      <c r="C11" s="2" t="s">
        <v>129</v>
      </c>
      <c r="D11" s="3">
        <v>14273855</v>
      </c>
      <c r="E11" s="3">
        <v>7698953</v>
      </c>
      <c r="F11" s="5">
        <f>100*E11/D11</f>
        <v>53.937447171769648</v>
      </c>
    </row>
    <row r="12" spans="1:6">
      <c r="A12" s="2" t="s">
        <v>48</v>
      </c>
      <c r="B12" s="2" t="s">
        <v>131</v>
      </c>
      <c r="C12" s="2" t="s">
        <v>129</v>
      </c>
      <c r="D12" s="3">
        <v>18116213</v>
      </c>
      <c r="E12" s="3">
        <v>13100760</v>
      </c>
      <c r="F12" s="5">
        <f>100*E12/D12</f>
        <v>72.315113539457727</v>
      </c>
    </row>
    <row r="13" spans="1:6">
      <c r="A13" s="2" t="s">
        <v>51</v>
      </c>
      <c r="B13" s="2" t="s">
        <v>131</v>
      </c>
      <c r="C13" s="2" t="s">
        <v>129</v>
      </c>
      <c r="D13" s="3">
        <v>17275140</v>
      </c>
      <c r="E13" s="3">
        <v>11800157</v>
      </c>
      <c r="F13" s="5">
        <f>100*E13/D13</f>
        <v>68.307156989755214</v>
      </c>
    </row>
    <row r="14" spans="1:6">
      <c r="A14" s="2" t="s">
        <v>58</v>
      </c>
      <c r="B14" s="2" t="s">
        <v>131</v>
      </c>
      <c r="C14" s="2" t="s">
        <v>130</v>
      </c>
      <c r="D14" s="3">
        <v>19236597</v>
      </c>
      <c r="E14" s="3">
        <v>13644759</v>
      </c>
      <c r="F14" s="5">
        <f>100*E14/D14</f>
        <v>70.931251509817457</v>
      </c>
    </row>
    <row r="15" spans="1:6">
      <c r="A15" s="2" t="s">
        <v>55</v>
      </c>
      <c r="B15" s="2" t="s">
        <v>131</v>
      </c>
      <c r="C15" s="2" t="s">
        <v>130</v>
      </c>
      <c r="D15" s="3">
        <v>22705521</v>
      </c>
      <c r="E15" s="3">
        <v>16556291</v>
      </c>
      <c r="F15" s="5">
        <f>100*E15/D15</f>
        <v>72.917467958563904</v>
      </c>
    </row>
    <row r="16" spans="1:6">
      <c r="A16" s="2" t="s">
        <v>56</v>
      </c>
      <c r="B16" s="2" t="s">
        <v>131</v>
      </c>
      <c r="C16" s="2" t="s">
        <v>130</v>
      </c>
      <c r="D16" s="3">
        <v>20218293</v>
      </c>
      <c r="E16" s="3">
        <v>15052503</v>
      </c>
      <c r="F16" s="5">
        <f>100*E16/D16</f>
        <v>74.449920178721314</v>
      </c>
    </row>
    <row r="17" spans="1:6">
      <c r="A17" s="2" t="s">
        <v>59</v>
      </c>
      <c r="B17" s="2" t="s">
        <v>131</v>
      </c>
      <c r="C17" s="2" t="s">
        <v>130</v>
      </c>
      <c r="D17" s="3">
        <v>19407648</v>
      </c>
      <c r="E17" s="3">
        <v>13255119</v>
      </c>
      <c r="F17" s="5">
        <f>100*E17/D17</f>
        <v>68.298430598081751</v>
      </c>
    </row>
    <row r="18" spans="1:6">
      <c r="A18" s="2" t="s">
        <v>54</v>
      </c>
      <c r="B18" s="2" t="s">
        <v>131</v>
      </c>
      <c r="C18" s="2" t="s">
        <v>130</v>
      </c>
      <c r="D18" s="3">
        <v>23917906</v>
      </c>
      <c r="E18" s="3">
        <v>17128345</v>
      </c>
      <c r="F18" s="5">
        <f>100*E18/D18</f>
        <v>71.613062615096823</v>
      </c>
    </row>
    <row r="19" spans="1:6">
      <c r="A19" s="2" t="s">
        <v>57</v>
      </c>
      <c r="B19" s="2" t="s">
        <v>131</v>
      </c>
      <c r="C19" s="2" t="s">
        <v>130</v>
      </c>
      <c r="D19" s="3">
        <v>15775225</v>
      </c>
      <c r="E19" s="3">
        <v>11821791</v>
      </c>
      <c r="F19" s="5">
        <f>100*E19/D19</f>
        <v>74.938969174766129</v>
      </c>
    </row>
    <row r="20" spans="1:6">
      <c r="A20" s="2" t="s">
        <v>33</v>
      </c>
      <c r="B20" s="2" t="s">
        <v>131</v>
      </c>
      <c r="C20" s="2" t="s">
        <v>126</v>
      </c>
      <c r="D20" s="3">
        <v>11918440</v>
      </c>
      <c r="E20" s="3">
        <v>8846349</v>
      </c>
      <c r="F20" s="5">
        <f>100*E20/D20</f>
        <v>74.224051134208835</v>
      </c>
    </row>
    <row r="21" spans="1:6">
      <c r="A21" s="2" t="s">
        <v>35</v>
      </c>
      <c r="B21" s="2" t="s">
        <v>131</v>
      </c>
      <c r="C21" s="2" t="s">
        <v>126</v>
      </c>
      <c r="D21" s="3">
        <v>11569877</v>
      </c>
      <c r="E21" s="3">
        <v>8507982</v>
      </c>
      <c r="F21" s="5">
        <f>100*E21/D21</f>
        <v>73.535630499788368</v>
      </c>
    </row>
    <row r="22" spans="1:6">
      <c r="A22" s="2" t="s">
        <v>34</v>
      </c>
      <c r="B22" s="2" t="s">
        <v>131</v>
      </c>
      <c r="C22" s="2" t="s">
        <v>126</v>
      </c>
      <c r="D22" s="3">
        <v>17177395</v>
      </c>
      <c r="E22" s="3">
        <v>12073951</v>
      </c>
      <c r="F22" s="5">
        <f>100*E22/D22</f>
        <v>70.289767453097511</v>
      </c>
    </row>
    <row r="23" spans="1:6">
      <c r="A23" s="2" t="s">
        <v>30</v>
      </c>
      <c r="B23" s="2" t="s">
        <v>131</v>
      </c>
      <c r="C23" s="2" t="s">
        <v>126</v>
      </c>
      <c r="D23" s="3">
        <v>13436812</v>
      </c>
      <c r="E23" s="3">
        <v>9799390</v>
      </c>
      <c r="F23" s="5">
        <f>100*E23/D23</f>
        <v>72.929427009918726</v>
      </c>
    </row>
    <row r="24" spans="1:6">
      <c r="A24" s="2" t="s">
        <v>32</v>
      </c>
      <c r="B24" s="2" t="s">
        <v>131</v>
      </c>
      <c r="C24" s="2" t="s">
        <v>126</v>
      </c>
      <c r="D24" s="3">
        <v>14998665</v>
      </c>
      <c r="E24" s="3">
        <v>10948365</v>
      </c>
      <c r="F24" s="5">
        <f>100*E24/D24</f>
        <v>72.995596608098126</v>
      </c>
    </row>
    <row r="25" spans="1:6">
      <c r="A25" s="2" t="s">
        <v>31</v>
      </c>
      <c r="B25" s="2" t="s">
        <v>131</v>
      </c>
      <c r="C25" s="2" t="s">
        <v>126</v>
      </c>
      <c r="D25" s="3">
        <v>12929156</v>
      </c>
      <c r="E25" s="3">
        <v>9604613</v>
      </c>
      <c r="F25" s="5">
        <f>100*E25/D25</f>
        <v>74.286465411972756</v>
      </c>
    </row>
    <row r="26" spans="1:6">
      <c r="A26" s="2" t="s">
        <v>42</v>
      </c>
      <c r="B26" s="2" t="s">
        <v>131</v>
      </c>
      <c r="C26" s="2" t="s">
        <v>128</v>
      </c>
      <c r="D26" s="3">
        <v>15746850</v>
      </c>
      <c r="E26" s="3">
        <v>11567305</v>
      </c>
      <c r="F26" s="5">
        <f>100*E26/D26</f>
        <v>73.457897928792107</v>
      </c>
    </row>
    <row r="27" spans="1:6">
      <c r="A27" s="2" t="s">
        <v>44</v>
      </c>
      <c r="B27" s="2" t="s">
        <v>131</v>
      </c>
      <c r="C27" s="2" t="s">
        <v>128</v>
      </c>
      <c r="D27" s="3">
        <v>15327270</v>
      </c>
      <c r="E27" s="3">
        <v>10674015</v>
      </c>
      <c r="F27" s="5">
        <f>100*E27/D27</f>
        <v>69.640679651366483</v>
      </c>
    </row>
    <row r="28" spans="1:6">
      <c r="A28" s="2" t="s">
        <v>45</v>
      </c>
      <c r="B28" s="2" t="s">
        <v>131</v>
      </c>
      <c r="C28" s="2" t="s">
        <v>128</v>
      </c>
      <c r="D28" s="3">
        <v>16062435</v>
      </c>
      <c r="E28" s="3">
        <v>11617568</v>
      </c>
      <c r="F28" s="5">
        <f>100*E28/D28</f>
        <v>72.327564282750402</v>
      </c>
    </row>
    <row r="29" spans="1:6">
      <c r="A29" s="2" t="s">
        <v>46</v>
      </c>
      <c r="B29" s="2" t="s">
        <v>131</v>
      </c>
      <c r="C29" s="2" t="s">
        <v>128</v>
      </c>
      <c r="D29" s="3">
        <v>19057178</v>
      </c>
      <c r="E29" s="3">
        <v>13213726</v>
      </c>
      <c r="F29" s="5">
        <f>100*E29/D29</f>
        <v>69.337264940276043</v>
      </c>
    </row>
    <row r="30" spans="1:6">
      <c r="A30" s="2" t="s">
        <v>47</v>
      </c>
      <c r="B30" s="2" t="s">
        <v>131</v>
      </c>
      <c r="C30" s="2" t="s">
        <v>128</v>
      </c>
      <c r="D30" s="3">
        <v>12271794</v>
      </c>
      <c r="E30" s="3">
        <v>8323412</v>
      </c>
      <c r="F30" s="5">
        <f>100*E30/D30</f>
        <v>67.825551830482155</v>
      </c>
    </row>
    <row r="31" spans="1:6">
      <c r="A31" s="2" t="s">
        <v>43</v>
      </c>
      <c r="B31" s="2" t="s">
        <v>131</v>
      </c>
      <c r="C31" s="2" t="s">
        <v>128</v>
      </c>
      <c r="D31" s="3">
        <v>17075325</v>
      </c>
      <c r="E31" s="3">
        <v>12046739</v>
      </c>
      <c r="F31" s="5">
        <f>100*E31/D31</f>
        <v>70.550569315664561</v>
      </c>
    </row>
    <row r="32" spans="1:6">
      <c r="A32" s="2" t="s">
        <v>6</v>
      </c>
      <c r="B32" s="2" t="s">
        <v>125</v>
      </c>
      <c r="C32" s="2" t="s">
        <v>127</v>
      </c>
      <c r="D32" s="3">
        <v>16845339</v>
      </c>
      <c r="E32" s="3">
        <v>12628191</v>
      </c>
      <c r="F32" s="5">
        <f>100*E32/D32</f>
        <v>74.965490454065659</v>
      </c>
    </row>
    <row r="33" spans="1:6">
      <c r="A33" s="2" t="s">
        <v>10</v>
      </c>
      <c r="B33" s="2" t="s">
        <v>125</v>
      </c>
      <c r="C33" s="2" t="s">
        <v>127</v>
      </c>
      <c r="D33" s="3">
        <v>14446261</v>
      </c>
      <c r="E33" s="3">
        <v>11880086</v>
      </c>
      <c r="F33" s="5">
        <f>100*E33/D33</f>
        <v>82.236407053700603</v>
      </c>
    </row>
    <row r="34" spans="1:6">
      <c r="A34" s="2" t="s">
        <v>11</v>
      </c>
      <c r="B34" s="2" t="s">
        <v>125</v>
      </c>
      <c r="C34" s="2" t="s">
        <v>127</v>
      </c>
      <c r="D34" s="3">
        <v>12427430</v>
      </c>
      <c r="E34" s="3">
        <v>9705701</v>
      </c>
      <c r="F34" s="5">
        <f>100*E34/D34</f>
        <v>78.099019668587957</v>
      </c>
    </row>
    <row r="35" spans="1:6">
      <c r="A35" s="2" t="s">
        <v>7</v>
      </c>
      <c r="B35" s="2" t="s">
        <v>125</v>
      </c>
      <c r="C35" s="2" t="s">
        <v>127</v>
      </c>
      <c r="D35" s="3">
        <v>13374318</v>
      </c>
      <c r="E35" s="3">
        <v>10499523</v>
      </c>
      <c r="F35" s="5">
        <f>100*E35/D35</f>
        <v>78.505109568951482</v>
      </c>
    </row>
    <row r="36" spans="1:6">
      <c r="A36" s="2" t="s">
        <v>8</v>
      </c>
      <c r="B36" s="2" t="s">
        <v>125</v>
      </c>
      <c r="C36" s="2" t="s">
        <v>127</v>
      </c>
      <c r="D36" s="3">
        <v>16149189</v>
      </c>
      <c r="E36" s="3">
        <v>12496708</v>
      </c>
      <c r="F36" s="5">
        <f>100*E36/D36</f>
        <v>77.382882818449886</v>
      </c>
    </row>
    <row r="37" spans="1:6">
      <c r="A37" s="2" t="s">
        <v>9</v>
      </c>
      <c r="B37" s="2" t="s">
        <v>125</v>
      </c>
      <c r="C37" s="2" t="s">
        <v>127</v>
      </c>
      <c r="D37" s="3">
        <v>16069211</v>
      </c>
      <c r="E37" s="3">
        <v>12785671</v>
      </c>
      <c r="F37" s="5">
        <f>100*E37/D37</f>
        <v>79.566264952274253</v>
      </c>
    </row>
    <row r="38" spans="1:6">
      <c r="A38" s="2" t="s">
        <v>18</v>
      </c>
      <c r="B38" s="2" t="s">
        <v>125</v>
      </c>
      <c r="C38" s="2" t="s">
        <v>129</v>
      </c>
      <c r="D38" s="3">
        <v>14974316</v>
      </c>
      <c r="E38" s="3">
        <v>11784464</v>
      </c>
      <c r="F38" s="5">
        <f>100*E38/D38</f>
        <v>78.697845030116895</v>
      </c>
    </row>
    <row r="39" spans="1:6">
      <c r="A39" s="2" t="s">
        <v>19</v>
      </c>
      <c r="B39" s="2" t="s">
        <v>125</v>
      </c>
      <c r="C39" s="2" t="s">
        <v>129</v>
      </c>
      <c r="D39" s="3">
        <v>13593378</v>
      </c>
      <c r="E39" s="3">
        <v>10287802</v>
      </c>
      <c r="F39" s="5">
        <f>100*E39/D39</f>
        <v>75.682453618224997</v>
      </c>
    </row>
    <row r="40" spans="1:6">
      <c r="A40" s="2" t="s">
        <v>20</v>
      </c>
      <c r="B40" s="2" t="s">
        <v>125</v>
      </c>
      <c r="C40" s="2" t="s">
        <v>129</v>
      </c>
      <c r="D40" s="3">
        <v>11714127</v>
      </c>
      <c r="E40" s="3">
        <v>9112548</v>
      </c>
      <c r="F40" s="5">
        <f>100*E40/D40</f>
        <v>77.791097876948058</v>
      </c>
    </row>
    <row r="41" spans="1:6">
      <c r="A41" s="2" t="s">
        <v>21</v>
      </c>
      <c r="B41" s="2" t="s">
        <v>125</v>
      </c>
      <c r="C41" s="2" t="s">
        <v>129</v>
      </c>
      <c r="D41" s="3">
        <v>19579332</v>
      </c>
      <c r="E41" s="3">
        <v>14046393</v>
      </c>
      <c r="F41" s="5">
        <f>100*E41/D41</f>
        <v>71.74092047675579</v>
      </c>
    </row>
    <row r="42" spans="1:6">
      <c r="A42" s="2" t="s">
        <v>22</v>
      </c>
      <c r="B42" s="2" t="s">
        <v>125</v>
      </c>
      <c r="C42" s="2" t="s">
        <v>129</v>
      </c>
      <c r="D42" s="3">
        <v>15060372</v>
      </c>
      <c r="E42" s="3">
        <v>10557271</v>
      </c>
      <c r="F42" s="5">
        <f>100*E42/D42</f>
        <v>70.099669516795473</v>
      </c>
    </row>
    <row r="43" spans="1:6">
      <c r="A43" s="2" t="s">
        <v>23</v>
      </c>
      <c r="B43" s="2" t="s">
        <v>125</v>
      </c>
      <c r="C43" s="2" t="s">
        <v>129</v>
      </c>
      <c r="D43" s="3">
        <v>15619455</v>
      </c>
      <c r="E43" s="3">
        <v>9439208</v>
      </c>
      <c r="F43" s="5">
        <f>100*E43/D43</f>
        <v>60.432377442106656</v>
      </c>
    </row>
    <row r="44" spans="1:6">
      <c r="A44" s="2" t="s">
        <v>24</v>
      </c>
      <c r="B44" s="2" t="s">
        <v>125</v>
      </c>
      <c r="C44" s="2" t="s">
        <v>130</v>
      </c>
      <c r="D44" s="3">
        <v>12603873</v>
      </c>
      <c r="E44" s="3">
        <v>9025260</v>
      </c>
      <c r="F44" s="5">
        <f>100*E44/D44</f>
        <v>71.607036979823576</v>
      </c>
    </row>
    <row r="45" spans="1:6">
      <c r="A45" s="2" t="s">
        <v>25</v>
      </c>
      <c r="B45" s="2" t="s">
        <v>125</v>
      </c>
      <c r="C45" s="2" t="s">
        <v>130</v>
      </c>
      <c r="D45" s="3">
        <v>13733828</v>
      </c>
      <c r="E45" s="3">
        <v>10041887</v>
      </c>
      <c r="F45" s="5">
        <f>100*E45/D45</f>
        <v>73.117902743503123</v>
      </c>
    </row>
    <row r="46" spans="1:6">
      <c r="A46" s="2" t="s">
        <v>26</v>
      </c>
      <c r="B46" s="2" t="s">
        <v>125</v>
      </c>
      <c r="C46" s="2" t="s">
        <v>130</v>
      </c>
      <c r="D46" s="3">
        <v>17559798</v>
      </c>
      <c r="E46" s="3">
        <v>11392269</v>
      </c>
      <c r="F46" s="5">
        <f>100*E46/D46</f>
        <v>64.876993459719756</v>
      </c>
    </row>
    <row r="47" spans="1:6">
      <c r="A47" s="2" t="s">
        <v>27</v>
      </c>
      <c r="B47" s="2" t="s">
        <v>125</v>
      </c>
      <c r="C47" s="2" t="s">
        <v>130</v>
      </c>
      <c r="D47" s="3">
        <v>18239832</v>
      </c>
      <c r="E47" s="3">
        <v>9694969</v>
      </c>
      <c r="F47" s="5">
        <f>100*E47/D47</f>
        <v>53.152731889197227</v>
      </c>
    </row>
    <row r="48" spans="1:6">
      <c r="A48" s="2" t="s">
        <v>28</v>
      </c>
      <c r="B48" s="2" t="s">
        <v>125</v>
      </c>
      <c r="C48" s="2" t="s">
        <v>130</v>
      </c>
      <c r="D48" s="3">
        <v>12627955</v>
      </c>
      <c r="E48" s="3">
        <v>7831193</v>
      </c>
      <c r="F48" s="5">
        <f>100*E48/D48</f>
        <v>62.014736352798217</v>
      </c>
    </row>
    <row r="49" spans="1:6">
      <c r="A49" s="2" t="s">
        <v>29</v>
      </c>
      <c r="B49" s="2" t="s">
        <v>125</v>
      </c>
      <c r="C49" s="2" t="s">
        <v>130</v>
      </c>
      <c r="D49" s="3">
        <v>13522656</v>
      </c>
      <c r="E49" s="3">
        <v>6976128</v>
      </c>
      <c r="F49" s="5">
        <f>100*E49/D49</f>
        <v>51.588445346831271</v>
      </c>
    </row>
    <row r="50" spans="1:6">
      <c r="A50" s="2" t="s">
        <v>0</v>
      </c>
      <c r="B50" s="2" t="s">
        <v>125</v>
      </c>
      <c r="C50" s="2" t="s">
        <v>126</v>
      </c>
      <c r="D50" s="3">
        <v>26205971</v>
      </c>
      <c r="E50" s="3">
        <v>19886099</v>
      </c>
      <c r="F50" s="5">
        <f>100*E50/D50</f>
        <v>75.883847234662667</v>
      </c>
    </row>
    <row r="51" spans="1:6">
      <c r="A51" s="2" t="s">
        <v>1</v>
      </c>
      <c r="B51" s="2" t="s">
        <v>125</v>
      </c>
      <c r="C51" s="2" t="s">
        <v>126</v>
      </c>
      <c r="D51" s="3">
        <v>13906685</v>
      </c>
      <c r="E51" s="3">
        <v>10635303</v>
      </c>
      <c r="F51" s="5">
        <f>100*E51/D51</f>
        <v>76.476191126785423</v>
      </c>
    </row>
    <row r="52" spans="1:6">
      <c r="A52" s="2" t="s">
        <v>2</v>
      </c>
      <c r="B52" s="2" t="s">
        <v>125</v>
      </c>
      <c r="C52" s="2" t="s">
        <v>126</v>
      </c>
      <c r="D52" s="3">
        <v>11932934</v>
      </c>
      <c r="E52" s="3">
        <v>9033441</v>
      </c>
      <c r="F52" s="5">
        <f>100*E52/D52</f>
        <v>75.701759516980488</v>
      </c>
    </row>
    <row r="53" spans="1:6">
      <c r="A53" s="2" t="s">
        <v>3</v>
      </c>
      <c r="B53" s="2" t="s">
        <v>125</v>
      </c>
      <c r="C53" s="2" t="s">
        <v>126</v>
      </c>
      <c r="D53" s="3">
        <v>12957813</v>
      </c>
      <c r="E53" s="3">
        <v>9131938</v>
      </c>
      <c r="F53" s="5">
        <f>100*E53/D53</f>
        <v>70.474377119040071</v>
      </c>
    </row>
    <row r="54" spans="1:6">
      <c r="A54" s="2" t="s">
        <v>4</v>
      </c>
      <c r="B54" s="2" t="s">
        <v>125</v>
      </c>
      <c r="C54" s="2" t="s">
        <v>126</v>
      </c>
      <c r="D54" s="3">
        <v>15449713</v>
      </c>
      <c r="E54" s="3">
        <v>12027683</v>
      </c>
      <c r="F54" s="5">
        <f>100*E54/D54</f>
        <v>77.850527061570659</v>
      </c>
    </row>
    <row r="55" spans="1:6">
      <c r="A55" s="2" t="s">
        <v>5</v>
      </c>
      <c r="B55" s="2" t="s">
        <v>125</v>
      </c>
      <c r="C55" s="2" t="s">
        <v>126</v>
      </c>
      <c r="D55" s="3">
        <v>13930767</v>
      </c>
      <c r="E55" s="3">
        <v>11148000</v>
      </c>
      <c r="F55" s="5">
        <f>100*E55/D55</f>
        <v>80.024308783572366</v>
      </c>
    </row>
    <row r="56" spans="1:6">
      <c r="A56" s="2" t="s">
        <v>12</v>
      </c>
      <c r="B56" s="2" t="s">
        <v>125</v>
      </c>
      <c r="C56" s="2" t="s">
        <v>128</v>
      </c>
      <c r="D56" s="3">
        <v>13389640</v>
      </c>
      <c r="E56" s="3">
        <v>10390690</v>
      </c>
      <c r="F56" s="5">
        <f>100*E56/D56</f>
        <v>77.602459812213027</v>
      </c>
    </row>
    <row r="57" spans="1:6">
      <c r="A57" s="2" t="s">
        <v>13</v>
      </c>
      <c r="B57" s="2" t="s">
        <v>125</v>
      </c>
      <c r="C57" s="2" t="s">
        <v>128</v>
      </c>
      <c r="D57" s="3">
        <v>15606302</v>
      </c>
      <c r="E57" s="3">
        <v>12379848</v>
      </c>
      <c r="F57" s="5">
        <f>100*E57/D57</f>
        <v>79.325954348442053</v>
      </c>
    </row>
    <row r="58" spans="1:6">
      <c r="A58" s="2" t="s">
        <v>14</v>
      </c>
      <c r="B58" s="2" t="s">
        <v>125</v>
      </c>
      <c r="C58" s="2" t="s">
        <v>128</v>
      </c>
      <c r="D58" s="3">
        <v>11544263</v>
      </c>
      <c r="E58" s="3">
        <v>7006136</v>
      </c>
      <c r="F58" s="5">
        <f>100*E58/D58</f>
        <v>60.689331142230557</v>
      </c>
    </row>
    <row r="59" spans="1:6">
      <c r="A59" s="2" t="s">
        <v>15</v>
      </c>
      <c r="B59" s="2" t="s">
        <v>125</v>
      </c>
      <c r="C59" s="2" t="s">
        <v>128</v>
      </c>
      <c r="D59" s="3">
        <v>17700965</v>
      </c>
      <c r="E59" s="3">
        <v>13762748</v>
      </c>
      <c r="F59" s="5">
        <f>100*E59/D59</f>
        <v>77.751399429353143</v>
      </c>
    </row>
    <row r="60" spans="1:6">
      <c r="A60" s="2" t="s">
        <v>16</v>
      </c>
      <c r="B60" s="2" t="s">
        <v>125</v>
      </c>
      <c r="C60" s="2" t="s">
        <v>128</v>
      </c>
      <c r="D60" s="3">
        <v>18476706</v>
      </c>
      <c r="E60" s="3">
        <v>14032877</v>
      </c>
      <c r="F60" s="5">
        <f>100*E60/D60</f>
        <v>75.949019267828362</v>
      </c>
    </row>
    <row r="61" spans="1:6">
      <c r="A61" s="2" t="s">
        <v>17</v>
      </c>
      <c r="B61" s="2" t="s">
        <v>125</v>
      </c>
      <c r="C61" s="2" t="s">
        <v>128</v>
      </c>
      <c r="D61" s="3">
        <v>16103424</v>
      </c>
      <c r="E61" s="3">
        <v>12810237</v>
      </c>
      <c r="F61" s="5">
        <f>100*E61/D61</f>
        <v>79.549771526850435</v>
      </c>
    </row>
    <row r="62" spans="1:6">
      <c r="A62" s="2" t="s">
        <v>96</v>
      </c>
      <c r="B62" s="2" t="s">
        <v>133</v>
      </c>
      <c r="C62" s="2" t="s">
        <v>127</v>
      </c>
      <c r="D62" s="3">
        <v>13796732</v>
      </c>
      <c r="E62" s="3">
        <v>10787824</v>
      </c>
      <c r="F62" s="5">
        <f>100*E62/D62</f>
        <v>78.191154253050655</v>
      </c>
    </row>
    <row r="63" spans="1:6">
      <c r="A63" s="2" t="s">
        <v>97</v>
      </c>
      <c r="B63" s="2" t="s">
        <v>133</v>
      </c>
      <c r="C63" s="2" t="s">
        <v>127</v>
      </c>
      <c r="D63" s="3">
        <v>13951466</v>
      </c>
      <c r="E63" s="3">
        <v>11000554</v>
      </c>
      <c r="F63" s="5">
        <f>100*E63/D63</f>
        <v>78.848731739015818</v>
      </c>
    </row>
    <row r="64" spans="1:6">
      <c r="A64" s="2" t="s">
        <v>98</v>
      </c>
      <c r="B64" s="2" t="s">
        <v>133</v>
      </c>
      <c r="C64" s="2" t="s">
        <v>127</v>
      </c>
      <c r="D64" s="3">
        <v>15093200</v>
      </c>
      <c r="E64" s="3">
        <v>11974035</v>
      </c>
      <c r="F64" s="5">
        <f>100*E64/D64</f>
        <v>79.333971589855039</v>
      </c>
    </row>
    <row r="65" spans="1:6">
      <c r="A65" s="2" t="s">
        <v>99</v>
      </c>
      <c r="B65" s="2" t="s">
        <v>133</v>
      </c>
      <c r="C65" s="2" t="s">
        <v>127</v>
      </c>
      <c r="D65" s="3">
        <v>8927074</v>
      </c>
      <c r="E65" s="3">
        <v>7108737</v>
      </c>
      <c r="F65" s="5">
        <f>100*E65/D65</f>
        <v>79.631209509409246</v>
      </c>
    </row>
    <row r="66" spans="1:6">
      <c r="A66" s="2" t="s">
        <v>100</v>
      </c>
      <c r="B66" s="2" t="s">
        <v>133</v>
      </c>
      <c r="C66" s="2" t="s">
        <v>127</v>
      </c>
      <c r="D66" s="3">
        <v>12617752</v>
      </c>
      <c r="E66" s="3">
        <v>9848306</v>
      </c>
      <c r="F66" s="5">
        <f>100*E66/D66</f>
        <v>78.051193271194421</v>
      </c>
    </row>
    <row r="67" spans="1:6">
      <c r="A67" s="2" t="s">
        <v>101</v>
      </c>
      <c r="B67" s="2" t="s">
        <v>133</v>
      </c>
      <c r="C67" s="2" t="s">
        <v>127</v>
      </c>
      <c r="D67" s="3">
        <v>16419053</v>
      </c>
      <c r="E67" s="3">
        <v>12999655</v>
      </c>
      <c r="F67" s="5">
        <f>100*E67/D67</f>
        <v>79.174206941167682</v>
      </c>
    </row>
    <row r="68" spans="1:6">
      <c r="A68" s="2" t="s">
        <v>108</v>
      </c>
      <c r="B68" s="2" t="s">
        <v>133</v>
      </c>
      <c r="C68" s="2" t="s">
        <v>129</v>
      </c>
      <c r="D68" s="3">
        <v>12859658</v>
      </c>
      <c r="E68" s="3">
        <v>9284257</v>
      </c>
      <c r="F68" s="5">
        <f>100*E68/D68</f>
        <v>72.196764486271718</v>
      </c>
    </row>
    <row r="69" spans="1:6">
      <c r="A69" s="2" t="s">
        <v>109</v>
      </c>
      <c r="B69" s="2" t="s">
        <v>133</v>
      </c>
      <c r="C69" s="2" t="s">
        <v>129</v>
      </c>
      <c r="D69" s="3">
        <v>14604303</v>
      </c>
      <c r="E69" s="3">
        <v>10746390</v>
      </c>
      <c r="F69" s="5">
        <f>100*E69/D69</f>
        <v>73.583723920271993</v>
      </c>
    </row>
    <row r="70" spans="1:6">
      <c r="A70" s="2" t="s">
        <v>110</v>
      </c>
      <c r="B70" s="2" t="s">
        <v>133</v>
      </c>
      <c r="C70" s="2" t="s">
        <v>129</v>
      </c>
      <c r="D70" s="3">
        <v>15081563</v>
      </c>
      <c r="E70" s="3">
        <v>10848322</v>
      </c>
      <c r="F70" s="5">
        <f>100*E70/D70</f>
        <v>71.931019351243634</v>
      </c>
    </row>
    <row r="71" spans="1:6">
      <c r="A71" s="2" t="s">
        <v>111</v>
      </c>
      <c r="B71" s="2" t="s">
        <v>133</v>
      </c>
      <c r="C71" s="2" t="s">
        <v>129</v>
      </c>
      <c r="D71" s="3">
        <v>15816354</v>
      </c>
      <c r="E71" s="3">
        <v>11396411</v>
      </c>
      <c r="F71" s="5">
        <f>100*E71/D71</f>
        <v>72.054602470329129</v>
      </c>
    </row>
    <row r="72" spans="1:6">
      <c r="A72" s="2" t="s">
        <v>112</v>
      </c>
      <c r="B72" s="2" t="s">
        <v>133</v>
      </c>
      <c r="C72" s="2" t="s">
        <v>129</v>
      </c>
      <c r="D72" s="3">
        <v>9888563</v>
      </c>
      <c r="E72" s="3">
        <v>7227381</v>
      </c>
      <c r="F72" s="5">
        <f>100*E72/D72</f>
        <v>73.088283909401198</v>
      </c>
    </row>
    <row r="73" spans="1:6">
      <c r="A73" s="2" t="s">
        <v>113</v>
      </c>
      <c r="B73" s="2" t="s">
        <v>133</v>
      </c>
      <c r="C73" s="2" t="s">
        <v>129</v>
      </c>
      <c r="D73" s="3">
        <v>11777187</v>
      </c>
      <c r="E73" s="3">
        <v>8566644</v>
      </c>
      <c r="F73" s="5">
        <f>100*E73/D73</f>
        <v>72.739305234772957</v>
      </c>
    </row>
    <row r="74" spans="1:6">
      <c r="A74" s="2" t="s">
        <v>114</v>
      </c>
      <c r="B74" s="2" t="s">
        <v>133</v>
      </c>
      <c r="C74" s="2" t="s">
        <v>130</v>
      </c>
      <c r="D74" s="3">
        <v>13651227</v>
      </c>
      <c r="E74" s="3">
        <v>8866206</v>
      </c>
      <c r="F74" s="5">
        <f>100*E74/D74</f>
        <v>64.948051922365664</v>
      </c>
    </row>
    <row r="75" spans="1:6">
      <c r="A75" s="2" t="s">
        <v>115</v>
      </c>
      <c r="B75" s="2" t="s">
        <v>133</v>
      </c>
      <c r="C75" s="2" t="s">
        <v>130</v>
      </c>
      <c r="D75" s="3">
        <v>22592191</v>
      </c>
      <c r="E75" s="3">
        <v>15661836</v>
      </c>
      <c r="F75" s="5">
        <f>100*E75/D75</f>
        <v>69.324112920256383</v>
      </c>
    </row>
    <row r="76" spans="1:6">
      <c r="A76" s="2" t="s">
        <v>116</v>
      </c>
      <c r="B76" s="2" t="s">
        <v>133</v>
      </c>
      <c r="C76" s="2" t="s">
        <v>130</v>
      </c>
      <c r="D76" s="3">
        <v>15003138</v>
      </c>
      <c r="E76" s="3">
        <v>10293839</v>
      </c>
      <c r="F76" s="5">
        <f>100*E76/D76</f>
        <v>68.611239861954218</v>
      </c>
    </row>
    <row r="77" spans="1:6">
      <c r="A77" s="2" t="s">
        <v>117</v>
      </c>
      <c r="B77" s="2" t="s">
        <v>133</v>
      </c>
      <c r="C77" s="2" t="s">
        <v>130</v>
      </c>
      <c r="D77" s="3">
        <v>21575484</v>
      </c>
      <c r="E77" s="3">
        <v>14819717</v>
      </c>
      <c r="F77" s="5">
        <f>100*E77/D77</f>
        <v>68.68776153526845</v>
      </c>
    </row>
    <row r="78" spans="1:6">
      <c r="A78" s="2" t="s">
        <v>118</v>
      </c>
      <c r="B78" s="2" t="s">
        <v>133</v>
      </c>
      <c r="C78" s="2" t="s">
        <v>130</v>
      </c>
      <c r="D78" s="3">
        <v>13839642</v>
      </c>
      <c r="E78" s="3">
        <v>9412671</v>
      </c>
      <c r="F78" s="5">
        <f>100*E78/D78</f>
        <v>68.012387892692601</v>
      </c>
    </row>
    <row r="79" spans="1:6">
      <c r="A79" s="2" t="s">
        <v>119</v>
      </c>
      <c r="B79" s="2" t="s">
        <v>133</v>
      </c>
      <c r="C79" s="2" t="s">
        <v>130</v>
      </c>
      <c r="D79" s="3">
        <v>18297143</v>
      </c>
      <c r="E79" s="3">
        <v>12641098</v>
      </c>
      <c r="F79" s="5">
        <f>100*E79/D79</f>
        <v>69.087824257590384</v>
      </c>
    </row>
    <row r="80" spans="1:6">
      <c r="A80" s="2" t="s">
        <v>90</v>
      </c>
      <c r="B80" s="2" t="s">
        <v>133</v>
      </c>
      <c r="C80" s="2" t="s">
        <v>126</v>
      </c>
      <c r="D80" s="3">
        <v>11091675</v>
      </c>
      <c r="E80" s="3">
        <v>8664403</v>
      </c>
      <c r="F80" s="5">
        <f>100*E80/D80</f>
        <v>78.116271888601133</v>
      </c>
    </row>
    <row r="81" spans="1:6">
      <c r="A81" s="2" t="s">
        <v>91</v>
      </c>
      <c r="B81" s="2" t="s">
        <v>133</v>
      </c>
      <c r="C81" s="2" t="s">
        <v>126</v>
      </c>
      <c r="D81" s="3">
        <v>12936111</v>
      </c>
      <c r="E81" s="3">
        <v>10090212</v>
      </c>
      <c r="F81" s="5">
        <f>100*E81/D81</f>
        <v>78.00035111015977</v>
      </c>
    </row>
    <row r="82" spans="1:6">
      <c r="A82" s="2" t="s">
        <v>92</v>
      </c>
      <c r="B82" s="2" t="s">
        <v>133</v>
      </c>
      <c r="C82" s="2" t="s">
        <v>126</v>
      </c>
      <c r="D82" s="3">
        <v>12377986</v>
      </c>
      <c r="E82" s="3">
        <v>9396091</v>
      </c>
      <c r="F82" s="5">
        <f>100*E82/D82</f>
        <v>75.909691608958028</v>
      </c>
    </row>
    <row r="83" spans="1:6">
      <c r="A83" s="2" t="s">
        <v>93</v>
      </c>
      <c r="B83" s="2" t="s">
        <v>133</v>
      </c>
      <c r="C83" s="2" t="s">
        <v>126</v>
      </c>
      <c r="D83" s="3">
        <v>11556643</v>
      </c>
      <c r="E83" s="3">
        <v>9045478</v>
      </c>
      <c r="F83" s="5">
        <f>100*E83/D83</f>
        <v>78.270809265285777</v>
      </c>
    </row>
    <row r="84" spans="1:6">
      <c r="A84" s="2" t="s">
        <v>94</v>
      </c>
      <c r="B84" s="2" t="s">
        <v>133</v>
      </c>
      <c r="C84" s="2" t="s">
        <v>126</v>
      </c>
      <c r="D84" s="3">
        <v>12525161</v>
      </c>
      <c r="E84" s="3">
        <v>9753900</v>
      </c>
      <c r="F84" s="5">
        <f>100*E84/D84</f>
        <v>77.87444808094682</v>
      </c>
    </row>
    <row r="85" spans="1:6">
      <c r="A85" s="2" t="s">
        <v>95</v>
      </c>
      <c r="B85" s="2" t="s">
        <v>133</v>
      </c>
      <c r="C85" s="2" t="s">
        <v>126</v>
      </c>
      <c r="D85" s="3">
        <v>11235165</v>
      </c>
      <c r="E85" s="3">
        <v>8725745</v>
      </c>
      <c r="F85" s="5">
        <f>100*E85/D85</f>
        <v>77.664591485750321</v>
      </c>
    </row>
    <row r="86" spans="1:6">
      <c r="A86" s="2" t="s">
        <v>102</v>
      </c>
      <c r="B86" s="2" t="s">
        <v>133</v>
      </c>
      <c r="C86" s="2" t="s">
        <v>128</v>
      </c>
      <c r="D86" s="3">
        <v>14516347</v>
      </c>
      <c r="E86" s="3">
        <v>11417963</v>
      </c>
      <c r="F86" s="5">
        <f>100*E86/D86</f>
        <v>78.65589738244752</v>
      </c>
    </row>
    <row r="87" spans="1:6">
      <c r="A87" s="2" t="s">
        <v>103</v>
      </c>
      <c r="B87" s="2" t="s">
        <v>133</v>
      </c>
      <c r="C87" s="2" t="s">
        <v>128</v>
      </c>
      <c r="D87" s="3">
        <v>15145473</v>
      </c>
      <c r="E87" s="3">
        <v>11899580</v>
      </c>
      <c r="F87" s="5">
        <f>100*E87/D87</f>
        <v>78.568559727385207</v>
      </c>
    </row>
    <row r="88" spans="1:6">
      <c r="A88" s="2" t="s">
        <v>104</v>
      </c>
      <c r="B88" s="2" t="s">
        <v>133</v>
      </c>
      <c r="C88" s="2" t="s">
        <v>128</v>
      </c>
      <c r="D88" s="3">
        <v>10568134</v>
      </c>
      <c r="E88" s="3">
        <v>8276207</v>
      </c>
      <c r="F88" s="5">
        <f>100*E88/D88</f>
        <v>78.31285068868354</v>
      </c>
    </row>
    <row r="89" spans="1:6">
      <c r="A89" s="2" t="s">
        <v>105</v>
      </c>
      <c r="B89" s="2" t="s">
        <v>133</v>
      </c>
      <c r="C89" s="2" t="s">
        <v>128</v>
      </c>
      <c r="D89" s="3">
        <v>13705217</v>
      </c>
      <c r="E89" s="3">
        <v>10678241</v>
      </c>
      <c r="F89" s="5">
        <f>100*E89/D89</f>
        <v>77.913695200885911</v>
      </c>
    </row>
    <row r="90" spans="1:6">
      <c r="A90" s="2" t="s">
        <v>106</v>
      </c>
      <c r="B90" s="2" t="s">
        <v>133</v>
      </c>
      <c r="C90" s="2" t="s">
        <v>128</v>
      </c>
      <c r="D90" s="3">
        <v>14662037</v>
      </c>
      <c r="E90" s="3">
        <v>11481578</v>
      </c>
      <c r="F90" s="5">
        <f>100*E90/D90</f>
        <v>78.308205060456473</v>
      </c>
    </row>
    <row r="91" spans="1:6">
      <c r="A91" s="2" t="s">
        <v>107</v>
      </c>
      <c r="B91" s="2" t="s">
        <v>133</v>
      </c>
      <c r="C91" s="2" t="s">
        <v>128</v>
      </c>
      <c r="D91" s="3">
        <v>10828922</v>
      </c>
      <c r="E91" s="3">
        <v>8474292</v>
      </c>
      <c r="F91" s="5">
        <f>100*E91/D91</f>
        <v>78.256099729963893</v>
      </c>
    </row>
    <row r="92" spans="1:6">
      <c r="A92" s="2" t="s">
        <v>71</v>
      </c>
      <c r="B92" s="2" t="s">
        <v>132</v>
      </c>
      <c r="C92" s="2" t="s">
        <v>127</v>
      </c>
      <c r="D92" s="3">
        <v>16348601</v>
      </c>
      <c r="E92" s="3">
        <v>12762559</v>
      </c>
      <c r="F92" s="5">
        <f>100*E92/D92</f>
        <v>78.065144534385539</v>
      </c>
    </row>
    <row r="93" spans="1:6">
      <c r="A93" s="2" t="s">
        <v>70</v>
      </c>
      <c r="B93" s="2" t="s">
        <v>132</v>
      </c>
      <c r="C93" s="2" t="s">
        <v>127</v>
      </c>
      <c r="D93" s="3">
        <v>12896522</v>
      </c>
      <c r="E93" s="3">
        <v>10121395</v>
      </c>
      <c r="F93" s="5">
        <f>100*E93/D93</f>
        <v>78.481585965580493</v>
      </c>
    </row>
    <row r="94" spans="1:6">
      <c r="A94" s="2" t="s">
        <v>69</v>
      </c>
      <c r="B94" s="2" t="s">
        <v>132</v>
      </c>
      <c r="C94" s="2" t="s">
        <v>127</v>
      </c>
      <c r="D94" s="3">
        <v>14697773</v>
      </c>
      <c r="E94" s="3">
        <v>11541204</v>
      </c>
      <c r="F94" s="5">
        <f>100*E94/D94</f>
        <v>78.52348787806153</v>
      </c>
    </row>
    <row r="95" spans="1:6">
      <c r="A95" s="2" t="s">
        <v>68</v>
      </c>
      <c r="B95" s="2" t="s">
        <v>132</v>
      </c>
      <c r="C95" s="2" t="s">
        <v>127</v>
      </c>
      <c r="D95" s="3">
        <v>15370475</v>
      </c>
      <c r="E95" s="3">
        <v>11991542</v>
      </c>
      <c r="F95" s="5">
        <f>100*E95/D95</f>
        <v>78.016730127078048</v>
      </c>
    </row>
    <row r="96" spans="1:6">
      <c r="A96" s="2" t="s">
        <v>67</v>
      </c>
      <c r="B96" s="2" t="s">
        <v>132</v>
      </c>
      <c r="C96" s="2" t="s">
        <v>127</v>
      </c>
      <c r="D96" s="3">
        <v>12790353</v>
      </c>
      <c r="E96" s="3">
        <v>9906111</v>
      </c>
      <c r="F96" s="5">
        <f>100*E96/D96</f>
        <v>77.449863971698051</v>
      </c>
    </row>
    <row r="97" spans="1:6">
      <c r="A97" s="2" t="s">
        <v>66</v>
      </c>
      <c r="B97" s="2" t="s">
        <v>132</v>
      </c>
      <c r="C97" s="2" t="s">
        <v>127</v>
      </c>
      <c r="D97" s="3">
        <v>19797374</v>
      </c>
      <c r="E97" s="3">
        <v>15478437</v>
      </c>
      <c r="F97" s="5">
        <f>100*E97/D97</f>
        <v>78.18429353307161</v>
      </c>
    </row>
    <row r="98" spans="1:6">
      <c r="A98" s="2" t="s">
        <v>83</v>
      </c>
      <c r="B98" s="2" t="s">
        <v>132</v>
      </c>
      <c r="C98" s="2" t="s">
        <v>129</v>
      </c>
      <c r="D98" s="3">
        <v>18761899</v>
      </c>
      <c r="E98" s="3">
        <v>13891259</v>
      </c>
      <c r="F98" s="5">
        <f>100*E98/D98</f>
        <v>74.039728068038315</v>
      </c>
    </row>
    <row r="99" spans="1:6">
      <c r="A99" s="2" t="s">
        <v>82</v>
      </c>
      <c r="B99" s="2" t="s">
        <v>132</v>
      </c>
      <c r="C99" s="2" t="s">
        <v>129</v>
      </c>
      <c r="D99" s="3">
        <v>12543903</v>
      </c>
      <c r="E99" s="3">
        <v>9068621</v>
      </c>
      <c r="F99" s="5">
        <f>100*E99/D99</f>
        <v>72.295050432070468</v>
      </c>
    </row>
    <row r="100" spans="1:6">
      <c r="A100" s="2" t="s">
        <v>81</v>
      </c>
      <c r="B100" s="2" t="s">
        <v>132</v>
      </c>
      <c r="C100" s="2" t="s">
        <v>129</v>
      </c>
      <c r="D100" s="3">
        <v>19412710</v>
      </c>
      <c r="E100" s="3">
        <v>14309549</v>
      </c>
      <c r="F100" s="5">
        <f>100*E100/D100</f>
        <v>73.712268920722551</v>
      </c>
    </row>
    <row r="101" spans="1:6">
      <c r="A101" s="2" t="s">
        <v>80</v>
      </c>
      <c r="B101" s="2" t="s">
        <v>132</v>
      </c>
      <c r="C101" s="2" t="s">
        <v>129</v>
      </c>
      <c r="D101" s="3">
        <v>20172934</v>
      </c>
      <c r="E101" s="3">
        <v>14961023</v>
      </c>
      <c r="F101" s="5">
        <f>100*E101/D101</f>
        <v>74.163842503029059</v>
      </c>
    </row>
    <row r="102" spans="1:6">
      <c r="A102" s="2" t="s">
        <v>79</v>
      </c>
      <c r="B102" s="2" t="s">
        <v>132</v>
      </c>
      <c r="C102" s="2" t="s">
        <v>129</v>
      </c>
      <c r="D102" s="3">
        <v>18341790</v>
      </c>
      <c r="E102" s="3">
        <v>13363310</v>
      </c>
      <c r="F102" s="5">
        <f>100*E102/D102</f>
        <v>72.857174790464839</v>
      </c>
    </row>
    <row r="103" spans="1:6">
      <c r="A103" s="2" t="s">
        <v>78</v>
      </c>
      <c r="B103" s="2" t="s">
        <v>132</v>
      </c>
      <c r="C103" s="2" t="s">
        <v>129</v>
      </c>
      <c r="D103" s="3">
        <v>26260947</v>
      </c>
      <c r="E103" s="3">
        <v>19583943</v>
      </c>
      <c r="F103" s="5">
        <f>100*E103/D103</f>
        <v>74.574397488407399</v>
      </c>
    </row>
    <row r="104" spans="1:6">
      <c r="A104" s="2" t="s">
        <v>84</v>
      </c>
      <c r="B104" s="2" t="s">
        <v>132</v>
      </c>
      <c r="C104" s="2" t="s">
        <v>130</v>
      </c>
      <c r="D104" s="3">
        <v>17188536</v>
      </c>
      <c r="E104" s="3">
        <v>12160146</v>
      </c>
      <c r="F104" s="5">
        <f>100*E104/D104</f>
        <v>70.745676071539776</v>
      </c>
    </row>
    <row r="105" spans="1:6">
      <c r="A105" s="2" t="s">
        <v>89</v>
      </c>
      <c r="B105" s="2" t="s">
        <v>132</v>
      </c>
      <c r="C105" s="2" t="s">
        <v>130</v>
      </c>
      <c r="D105" s="3">
        <v>16595092</v>
      </c>
      <c r="E105" s="3">
        <v>11608713</v>
      </c>
      <c r="F105" s="5">
        <f>100*E105/D105</f>
        <v>69.952688421371818</v>
      </c>
    </row>
    <row r="106" spans="1:6">
      <c r="A106" s="2" t="s">
        <v>88</v>
      </c>
      <c r="B106" s="2" t="s">
        <v>132</v>
      </c>
      <c r="C106" s="2" t="s">
        <v>130</v>
      </c>
      <c r="D106" s="3">
        <v>18731110</v>
      </c>
      <c r="E106" s="3">
        <v>12706054</v>
      </c>
      <c r="F106" s="5">
        <f>100*E106/D106</f>
        <v>67.833961788703391</v>
      </c>
    </row>
    <row r="107" spans="1:6">
      <c r="A107" s="2" t="s">
        <v>87</v>
      </c>
      <c r="B107" s="2" t="s">
        <v>132</v>
      </c>
      <c r="C107" s="2" t="s">
        <v>130</v>
      </c>
      <c r="D107" s="3">
        <v>14437742</v>
      </c>
      <c r="E107" s="3">
        <v>10070818</v>
      </c>
      <c r="F107" s="5">
        <f>100*E107/D107</f>
        <v>69.753414349695404</v>
      </c>
    </row>
    <row r="108" spans="1:6">
      <c r="A108" s="2" t="s">
        <v>86</v>
      </c>
      <c r="B108" s="2" t="s">
        <v>132</v>
      </c>
      <c r="C108" s="2" t="s">
        <v>130</v>
      </c>
      <c r="D108" s="3">
        <v>26143924</v>
      </c>
      <c r="E108" s="3">
        <v>17763686</v>
      </c>
      <c r="F108" s="5">
        <f>100*E108/D108</f>
        <v>67.945752902280475</v>
      </c>
    </row>
    <row r="109" spans="1:6">
      <c r="A109" s="2" t="s">
        <v>85</v>
      </c>
      <c r="B109" s="2" t="s">
        <v>132</v>
      </c>
      <c r="C109" s="2" t="s">
        <v>130</v>
      </c>
      <c r="D109" s="3">
        <v>22466838</v>
      </c>
      <c r="E109" s="3">
        <v>15132823</v>
      </c>
      <c r="F109" s="5">
        <f>100*E109/D109</f>
        <v>67.356265265276761</v>
      </c>
    </row>
    <row r="110" spans="1:6">
      <c r="A110" s="2" t="s">
        <v>65</v>
      </c>
      <c r="B110" s="2" t="s">
        <v>132</v>
      </c>
      <c r="C110" s="2" t="s">
        <v>126</v>
      </c>
      <c r="D110" s="3">
        <v>9835325</v>
      </c>
      <c r="E110" s="3">
        <v>7173465</v>
      </c>
      <c r="F110" s="5">
        <f>100*E110/D110</f>
        <v>72.935718951839419</v>
      </c>
    </row>
    <row r="111" spans="1:6">
      <c r="A111" s="2" t="s">
        <v>64</v>
      </c>
      <c r="B111" s="2" t="s">
        <v>132</v>
      </c>
      <c r="C111" s="2" t="s">
        <v>126</v>
      </c>
      <c r="D111" s="3">
        <v>14945280</v>
      </c>
      <c r="E111" s="3">
        <v>11045586</v>
      </c>
      <c r="F111" s="5">
        <f>100*E111/D111</f>
        <v>73.906852196813972</v>
      </c>
    </row>
    <row r="112" spans="1:6">
      <c r="A112" s="2" t="s">
        <v>63</v>
      </c>
      <c r="B112" s="2" t="s">
        <v>132</v>
      </c>
      <c r="C112" s="2" t="s">
        <v>126</v>
      </c>
      <c r="D112" s="3">
        <v>11698908</v>
      </c>
      <c r="E112" s="3">
        <v>9052115</v>
      </c>
      <c r="F112" s="5">
        <f>100*E112/D112</f>
        <v>77.375726007931675</v>
      </c>
    </row>
    <row r="113" spans="1:6">
      <c r="A113" s="2" t="s">
        <v>62</v>
      </c>
      <c r="B113" s="2" t="s">
        <v>132</v>
      </c>
      <c r="C113" s="2" t="s">
        <v>126</v>
      </c>
      <c r="D113" s="3">
        <v>15592233</v>
      </c>
      <c r="E113" s="3">
        <v>11716620</v>
      </c>
      <c r="F113" s="5">
        <f>100*E113/D113</f>
        <v>75.143951478919021</v>
      </c>
    </row>
    <row r="114" spans="1:6">
      <c r="A114" s="2" t="s">
        <v>61</v>
      </c>
      <c r="B114" s="2" t="s">
        <v>132</v>
      </c>
      <c r="C114" s="2" t="s">
        <v>126</v>
      </c>
      <c r="D114" s="3">
        <v>14211744</v>
      </c>
      <c r="E114" s="3">
        <v>10711818</v>
      </c>
      <c r="F114" s="5">
        <f>100*E114/D114</f>
        <v>75.373001371260273</v>
      </c>
    </row>
    <row r="115" spans="1:6">
      <c r="A115" s="2" t="s">
        <v>60</v>
      </c>
      <c r="B115" s="2" t="s">
        <v>132</v>
      </c>
      <c r="C115" s="2" t="s">
        <v>126</v>
      </c>
      <c r="D115" s="3">
        <v>14912500</v>
      </c>
      <c r="E115" s="3">
        <v>11409645</v>
      </c>
      <c r="F115" s="5">
        <f>100*E115/D115</f>
        <v>76.510611902766129</v>
      </c>
    </row>
    <row r="116" spans="1:6">
      <c r="A116" s="2" t="s">
        <v>77</v>
      </c>
      <c r="B116" s="2" t="s">
        <v>132</v>
      </c>
      <c r="C116" s="2" t="s">
        <v>128</v>
      </c>
      <c r="D116" s="3">
        <v>18051946</v>
      </c>
      <c r="E116" s="3">
        <v>13998931</v>
      </c>
      <c r="F116" s="5">
        <f>100*E116/D116</f>
        <v>77.548043850784836</v>
      </c>
    </row>
    <row r="117" spans="1:6">
      <c r="A117" s="2" t="s">
        <v>76</v>
      </c>
      <c r="B117" s="2" t="s">
        <v>132</v>
      </c>
      <c r="C117" s="2" t="s">
        <v>128</v>
      </c>
      <c r="D117" s="3">
        <v>12979071</v>
      </c>
      <c r="E117" s="3">
        <v>10010666</v>
      </c>
      <c r="F117" s="5">
        <f>100*E117/D117</f>
        <v>77.129295309348407</v>
      </c>
    </row>
    <row r="118" spans="1:6">
      <c r="A118" s="2" t="s">
        <v>75</v>
      </c>
      <c r="B118" s="2" t="s">
        <v>132</v>
      </c>
      <c r="C118" s="2" t="s">
        <v>128</v>
      </c>
      <c r="D118" s="3">
        <v>9647250</v>
      </c>
      <c r="E118" s="3">
        <v>7496960</v>
      </c>
      <c r="F118" s="5">
        <f>100*E118/D118</f>
        <v>77.710850242297028</v>
      </c>
    </row>
    <row r="119" spans="1:6">
      <c r="A119" s="2" t="s">
        <v>74</v>
      </c>
      <c r="B119" s="2" t="s">
        <v>132</v>
      </c>
      <c r="C119" s="2" t="s">
        <v>128</v>
      </c>
      <c r="D119" s="3">
        <v>18403153</v>
      </c>
      <c r="E119" s="3">
        <v>14119651</v>
      </c>
      <c r="F119" s="5">
        <f>100*E119/D119</f>
        <v>76.72408635628905</v>
      </c>
    </row>
    <row r="120" spans="1:6">
      <c r="A120" s="2" t="s">
        <v>73</v>
      </c>
      <c r="B120" s="2" t="s">
        <v>132</v>
      </c>
      <c r="C120" s="2" t="s">
        <v>128</v>
      </c>
      <c r="D120" s="3">
        <v>10449728</v>
      </c>
      <c r="E120" s="3">
        <v>8038909</v>
      </c>
      <c r="F120" s="5">
        <f>100*E120/D120</f>
        <v>76.929361223564868</v>
      </c>
    </row>
    <row r="121" spans="1:6">
      <c r="A121" s="2" t="s">
        <v>72</v>
      </c>
      <c r="B121" s="2" t="s">
        <v>132</v>
      </c>
      <c r="C121" s="2" t="s">
        <v>128</v>
      </c>
      <c r="D121" s="3">
        <v>17831408</v>
      </c>
      <c r="E121" s="3">
        <v>13858446</v>
      </c>
      <c r="F121" s="5">
        <f>100*E121/D121</f>
        <v>77.719302928854518</v>
      </c>
    </row>
    <row r="122" spans="1:6">
      <c r="B122" s="9"/>
      <c r="C122" s="10" t="s">
        <v>123</v>
      </c>
      <c r="D122" s="3">
        <f>SUM(D2:D121)</f>
        <v>1871098737</v>
      </c>
      <c r="E122" s="3">
        <f>SUM(E2:E121)</f>
        <v>1370172705</v>
      </c>
      <c r="F122" s="5">
        <f t="shared" ref="F67:F122" si="0">100*E122/D122</f>
        <v>73.228241669215564</v>
      </c>
    </row>
  </sheetData>
  <sortState ref="A2:F121">
    <sortCondition ref="B2:B121"/>
    <sortCondition ref="C2:C12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pped_reads_num.txt</vt:lpstr>
    </vt:vector>
  </TitlesOfParts>
  <Company>PIC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ia bozek</dc:creator>
  <cp:lastModifiedBy>kasia bozek</cp:lastModifiedBy>
  <dcterms:created xsi:type="dcterms:W3CDTF">2013-04-22T09:20:30Z</dcterms:created>
  <dcterms:modified xsi:type="dcterms:W3CDTF">2013-04-22T09:20:30Z</dcterms:modified>
</cp:coreProperties>
</file>